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workbookPr defaultThemeVersion="166925"/>
  <mc:AlternateContent xmlns:mc="http://schemas.openxmlformats.org/markup-compatibility/2006">
    <mc:Choice Requires="x15">
      <x15ac:absPath xmlns:x15ac="http://schemas.microsoft.com/office/spreadsheetml/2010/11/ac" url="/Users/laurabartley/Dropbox/SwitchgrassTimeCourse/manuscript for FIPS/ToSubmit/Revision 1/"/>
    </mc:Choice>
  </mc:AlternateContent>
  <xr:revisionPtr revIDLastSave="0" documentId="13_ncr:1_{C88C2A6C-3D68-134F-BBA2-1974B2A9BA88}" xr6:coauthVersionLast="46" xr6:coauthVersionMax="46" xr10:uidLastSave="{00000000-0000-0000-0000-000000000000}"/>
  <bookViews>
    <workbookView xWindow="720" yWindow="1040" windowWidth="27300" windowHeight="16440" xr2:uid="{F7404B88-4AF0-9B49-9A62-E324D886B1C2}"/>
  </bookViews>
  <sheets>
    <sheet name="Correlation Comparisons" sheetId="4" r:id="rId1"/>
  </sheets>
  <definedNames>
    <definedName name="Physiology2Physiology.byQvalue.gini2_1" localSheetId="0">'Correlation Comparisons'!$A$4:$E$84</definedName>
    <definedName name="Physiology2Physiology.pearson2_1" localSheetId="0">'Correlation Comparisons'!$G$4:$I$82</definedName>
    <definedName name="Physiology2Physiology.Spearman2__1__1" localSheetId="0">'Correlation Comparisons'!$K$4:$M$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86" i="4" l="1"/>
  <c r="G86" i="4"/>
  <c r="C86" i="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6A61E95F-2549-DF4A-B0E8-A251214B66FD}" name="Physiology2Physiology.byQvalue.gini211" type="6" refreshedVersion="6" background="1" saveData="1">
    <textPr sourceFile="/Users/laurabartley/Dropbox/My Mac (Laura’s MacBook Pro)/Downloads/Physiology2Physiology.byQvalue.gini2.csv" comma="1">
      <textFields count="5">
        <textField/>
        <textField/>
        <textField/>
        <textField/>
        <textField/>
      </textFields>
    </textPr>
  </connection>
  <connection id="2" xr16:uid="{7ED94288-64FF-4C4C-A4E9-E39CFEB17047}" name="Physiology2Physiology.pearson211" type="6" refreshedVersion="6" background="1" saveData="1">
    <textPr sourceFile="/Users/laurabartley/Dropbox/My Mac (Laura’s MacBook Pro)/Downloads/Physiology2Physiology.pearson2.csv" comma="1">
      <textFields count="5">
        <textField/>
        <textField/>
        <textField/>
        <textField/>
        <textField/>
      </textFields>
    </textPr>
  </connection>
  <connection id="3" xr16:uid="{0272FEA0-38B6-A547-BEAD-8B83A05BC96B}" name="Physiology2Physiology.Spearman2 (1)11" type="6" refreshedVersion="6" background="1" saveData="1">
    <textPr sourceFile="/Users/laurabartley/Dropbox/My Mac (Laura’s MacBook Pro)/Downloads/Physiology2Physiology.Spearman2 (1).csv" comma="1">
      <textFields count="5">
        <textField/>
        <textField/>
        <textField/>
        <textField/>
        <textField/>
      </textFields>
    </textPr>
  </connection>
</connections>
</file>

<file path=xl/sharedStrings.xml><?xml version="1.0" encoding="utf-8"?>
<sst xmlns="http://schemas.openxmlformats.org/spreadsheetml/2006/main" count="175" uniqueCount="28">
  <si>
    <t>fucose</t>
  </si>
  <si>
    <t>Rhm</t>
  </si>
  <si>
    <t>Ara</t>
  </si>
  <si>
    <t>Gal</t>
  </si>
  <si>
    <t>Glu</t>
  </si>
  <si>
    <t>Xyl</t>
  </si>
  <si>
    <t>GalA</t>
  </si>
  <si>
    <t>GlcA</t>
  </si>
  <si>
    <t>FA</t>
  </si>
  <si>
    <t>pCA</t>
  </si>
  <si>
    <t>Lignin</t>
  </si>
  <si>
    <t>ED8h</t>
  </si>
  <si>
    <t>ED16h</t>
  </si>
  <si>
    <t>ED24h</t>
  </si>
  <si>
    <t>PCC</t>
  </si>
  <si>
    <t>GCC</t>
  </si>
  <si>
    <t>SCC</t>
  </si>
  <si>
    <t>CW</t>
  </si>
  <si>
    <t>GCC p-value</t>
  </si>
  <si>
    <t>GCC q-value</t>
  </si>
  <si>
    <t>PCC p-value</t>
  </si>
  <si>
    <t>PCC q-value</t>
  </si>
  <si>
    <t>SCC p-value</t>
  </si>
  <si>
    <t>SCC q-value</t>
  </si>
  <si>
    <t>Table S2. Significant correlations among cell wall traits across the three switchgrass genotypes and six sample types by Gini (GCC), Pearson (PCC), and Spearman (SCC) correlation methods.</t>
  </si>
  <si>
    <t>Count</t>
  </si>
  <si>
    <t>Citation: Saha, Lin et al. FIPS 2021</t>
  </si>
  <si>
    <t>Correlations highlighted in yellow were significant in GCC, but not in PCC or in SCC.  However, each correlation detected by GCC was detected in either one or the other of the more traditional correlation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5">
    <xf numFmtId="0" fontId="0" fillId="0" borderId="0" xfId="0"/>
    <xf numFmtId="11" fontId="0" fillId="0" borderId="0" xfId="0" applyNumberFormat="1"/>
    <xf numFmtId="0" fontId="0" fillId="2" borderId="0" xfId="0" applyFill="1"/>
    <xf numFmtId="0" fontId="0" fillId="0" borderId="0" xfId="0" applyFill="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Physiology2Physiology.pearson2_1" connectionId="2" xr16:uid="{76FC2C7B-0E31-8A4F-8DB5-A86CC712D9D3}"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Physiology2Physiology.byQvalue.gini2_1" connectionId="1" xr16:uid="{EC29A704-854D-D54C-B788-7691373FC2E5}"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Physiology2Physiology.Spearman2 (1)_1" connectionId="3" xr16:uid="{56D19577-F383-2949-B225-58FBB957708F}"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3.xml"/><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C2277-20A3-E54B-8731-2E543E6A5B74}">
  <dimension ref="A1:M86"/>
  <sheetViews>
    <sheetView tabSelected="1" workbookViewId="0">
      <selection activeCell="A2" sqref="A2"/>
    </sheetView>
  </sheetViews>
  <sheetFormatPr baseColWidth="10" defaultRowHeight="16" x14ac:dyDescent="0.2"/>
  <cols>
    <col min="1" max="1" width="10.5" bestFit="1" customWidth="1"/>
    <col min="2" max="2" width="10.6640625" bestFit="1" customWidth="1"/>
    <col min="3" max="3" width="12.83203125" bestFit="1" customWidth="1"/>
    <col min="4" max="4" width="6.1640625" bestFit="1" customWidth="1"/>
    <col min="5" max="5" width="12.1640625" bestFit="1" customWidth="1"/>
    <col min="11" max="11" width="12.83203125" bestFit="1" customWidth="1"/>
    <col min="12" max="13" width="12.1640625" bestFit="1" customWidth="1"/>
  </cols>
  <sheetData>
    <row r="1" spans="1:13" x14ac:dyDescent="0.2">
      <c r="A1" s="4" t="s">
        <v>24</v>
      </c>
    </row>
    <row r="2" spans="1:13" x14ac:dyDescent="0.2">
      <c r="A2" t="s">
        <v>27</v>
      </c>
    </row>
    <row r="3" spans="1:13" x14ac:dyDescent="0.2">
      <c r="A3" t="s">
        <v>26</v>
      </c>
    </row>
    <row r="4" spans="1:13" x14ac:dyDescent="0.2">
      <c r="A4" t="s">
        <v>17</v>
      </c>
      <c r="B4" t="s">
        <v>17</v>
      </c>
      <c r="C4" t="s">
        <v>15</v>
      </c>
      <c r="D4" t="s">
        <v>18</v>
      </c>
      <c r="E4" t="s">
        <v>19</v>
      </c>
      <c r="G4" t="s">
        <v>14</v>
      </c>
      <c r="H4" t="s">
        <v>20</v>
      </c>
      <c r="I4" t="s">
        <v>21</v>
      </c>
      <c r="K4" t="s">
        <v>16</v>
      </c>
      <c r="L4" t="s">
        <v>22</v>
      </c>
      <c r="M4" t="s">
        <v>23</v>
      </c>
    </row>
    <row r="5" spans="1:13" x14ac:dyDescent="0.2">
      <c r="A5" t="s">
        <v>2</v>
      </c>
      <c r="B5" t="s">
        <v>3</v>
      </c>
      <c r="C5">
        <v>0.72548925020907795</v>
      </c>
      <c r="D5">
        <v>1E-3</v>
      </c>
      <c r="E5">
        <v>2.5862068965517202E-3</v>
      </c>
      <c r="G5">
        <v>0.74799481616531105</v>
      </c>
      <c r="H5" s="1">
        <v>8.0263369977402094E-11</v>
      </c>
      <c r="I5" s="1">
        <v>7.8518514108328102E-10</v>
      </c>
      <c r="K5">
        <v>0.70764246235944295</v>
      </c>
      <c r="L5" s="1">
        <v>2.1899706199424401E-9</v>
      </c>
      <c r="M5" s="1">
        <v>1.6991151361622401E-8</v>
      </c>
    </row>
    <row r="6" spans="1:13" x14ac:dyDescent="0.2">
      <c r="A6" t="s">
        <v>2</v>
      </c>
      <c r="B6" t="s">
        <v>4</v>
      </c>
      <c r="C6">
        <v>0.63207725904581202</v>
      </c>
      <c r="D6">
        <v>1E-3</v>
      </c>
      <c r="E6">
        <v>2.5862068965517202E-3</v>
      </c>
      <c r="G6">
        <v>0.61345680135059799</v>
      </c>
      <c r="H6" s="1">
        <v>8.13657466436008E-7</v>
      </c>
      <c r="I6" s="1">
        <v>5.2306551413743297E-6</v>
      </c>
      <c r="K6">
        <v>0.61318848866018705</v>
      </c>
      <c r="L6" s="1">
        <v>8.2522517297496499E-7</v>
      </c>
      <c r="M6" s="1">
        <v>4.3180386957992402E-6</v>
      </c>
    </row>
    <row r="7" spans="1:13" x14ac:dyDescent="0.2">
      <c r="A7" t="s">
        <v>2</v>
      </c>
      <c r="B7" t="s">
        <v>5</v>
      </c>
      <c r="C7">
        <v>0.57012700424609797</v>
      </c>
      <c r="D7">
        <v>1E-3</v>
      </c>
      <c r="E7">
        <v>2.5862068965517202E-3</v>
      </c>
      <c r="G7">
        <v>0.53099555277712296</v>
      </c>
      <c r="H7" s="1">
        <v>3.6151483505661899E-5</v>
      </c>
      <c r="I7">
        <v>1.6600170997497799E-4</v>
      </c>
      <c r="K7">
        <v>0.57019249094720803</v>
      </c>
      <c r="L7" s="1">
        <v>6.7663029805805599E-6</v>
      </c>
      <c r="M7" s="1">
        <v>2.9851336679031899E-5</v>
      </c>
    </row>
    <row r="8" spans="1:13" x14ac:dyDescent="0.2">
      <c r="A8" t="s">
        <v>2</v>
      </c>
      <c r="B8" t="s">
        <v>8</v>
      </c>
      <c r="C8">
        <v>0.44540176835974199</v>
      </c>
      <c r="D8">
        <v>1E-3</v>
      </c>
      <c r="E8">
        <v>2.5862068965517202E-3</v>
      </c>
      <c r="G8">
        <v>0.46494538996583701</v>
      </c>
      <c r="H8">
        <v>3.9687724778865501E-4</v>
      </c>
      <c r="I8">
        <v>1.46389148774504E-3</v>
      </c>
      <c r="K8">
        <v>0.401105393558224</v>
      </c>
      <c r="L8">
        <v>2.6482620030720801E-3</v>
      </c>
      <c r="M8">
        <v>7.0101053022496298E-3</v>
      </c>
    </row>
    <row r="9" spans="1:13" x14ac:dyDescent="0.2">
      <c r="A9" t="s">
        <v>2</v>
      </c>
      <c r="B9" t="s">
        <v>9</v>
      </c>
      <c r="C9">
        <v>0.42486721634178098</v>
      </c>
      <c r="D9">
        <v>2E-3</v>
      </c>
      <c r="E9">
        <v>4.9450549450549396E-3</v>
      </c>
      <c r="G9">
        <v>0.39601374244830201</v>
      </c>
      <c r="H9">
        <v>3.03443074555928E-3</v>
      </c>
      <c r="I9">
        <v>8.8668430876732308E-3</v>
      </c>
      <c r="K9">
        <v>0.388679245283019</v>
      </c>
      <c r="L9">
        <v>3.6782327002925501E-3</v>
      </c>
      <c r="M9">
        <v>9.2989028939980106E-3</v>
      </c>
    </row>
    <row r="10" spans="1:13" x14ac:dyDescent="0.2">
      <c r="A10" t="s">
        <v>12</v>
      </c>
      <c r="B10" t="s">
        <v>13</v>
      </c>
      <c r="C10">
        <v>0.97097358835090997</v>
      </c>
      <c r="D10">
        <v>1E-3</v>
      </c>
      <c r="E10">
        <v>2.5862068965517202E-3</v>
      </c>
      <c r="G10">
        <v>0.96391576259774003</v>
      </c>
      <c r="H10" s="1">
        <v>1.47451840626334E-31</v>
      </c>
      <c r="I10" s="1">
        <v>1.7461402179434301E-30</v>
      </c>
      <c r="K10">
        <v>0.96453143778595796</v>
      </c>
      <c r="L10" s="1">
        <v>9.4973083423711396E-32</v>
      </c>
      <c r="M10" s="1">
        <v>1.25699669237265E-30</v>
      </c>
    </row>
    <row r="11" spans="1:13" x14ac:dyDescent="0.2">
      <c r="A11" t="s">
        <v>12</v>
      </c>
      <c r="B11" t="s">
        <v>11</v>
      </c>
      <c r="C11">
        <v>0.95992898057283305</v>
      </c>
      <c r="D11">
        <v>1E-3</v>
      </c>
      <c r="E11">
        <v>2.5862068965517202E-3</v>
      </c>
      <c r="G11">
        <v>0.94901009758275501</v>
      </c>
      <c r="H11" s="1">
        <v>9.8503484339339599E-28</v>
      </c>
      <c r="I11" s="1">
        <v>1.0553944750643499E-26</v>
      </c>
      <c r="K11">
        <v>0.95976671957052795</v>
      </c>
      <c r="L11" s="1">
        <v>2.3742937239339199E-30</v>
      </c>
      <c r="M11" s="1">
        <v>2.8116636204480599E-29</v>
      </c>
    </row>
    <row r="12" spans="1:13" x14ac:dyDescent="0.2">
      <c r="A12" s="2" t="s">
        <v>12</v>
      </c>
      <c r="B12" s="2" t="s">
        <v>1</v>
      </c>
      <c r="C12" s="2">
        <v>-0.43840635268707601</v>
      </c>
      <c r="D12" s="2">
        <v>4.0000000000000001E-3</v>
      </c>
      <c r="E12" s="2">
        <v>9.4736842105263199E-3</v>
      </c>
      <c r="H12" s="1"/>
      <c r="I12" s="1"/>
      <c r="K12">
        <v>-0.46797156424668901</v>
      </c>
      <c r="L12">
        <v>3.5930834941519401E-4</v>
      </c>
      <c r="M12">
        <v>1.1386532199777299E-3</v>
      </c>
    </row>
    <row r="13" spans="1:13" x14ac:dyDescent="0.2">
      <c r="A13" t="s">
        <v>12</v>
      </c>
      <c r="B13" t="s">
        <v>3</v>
      </c>
      <c r="C13">
        <v>-0.456587062473304</v>
      </c>
      <c r="D13">
        <v>0</v>
      </c>
      <c r="E13">
        <v>0</v>
      </c>
      <c r="G13">
        <v>-0.42110411405470899</v>
      </c>
      <c r="H13">
        <v>1.5195283644929901E-3</v>
      </c>
      <c r="I13">
        <v>5.1028937613570701E-3</v>
      </c>
      <c r="K13">
        <v>-0.44696868635307202</v>
      </c>
      <c r="L13">
        <v>7.0333769156652904E-4</v>
      </c>
      <c r="M13">
        <v>2.14318113246809E-3</v>
      </c>
    </row>
    <row r="14" spans="1:13" x14ac:dyDescent="0.2">
      <c r="A14" t="s">
        <v>12</v>
      </c>
      <c r="B14" t="s">
        <v>0</v>
      </c>
      <c r="C14">
        <v>-0.65566821659313901</v>
      </c>
      <c r="D14">
        <v>0</v>
      </c>
      <c r="E14">
        <v>0</v>
      </c>
      <c r="G14">
        <v>-0.54608202729675503</v>
      </c>
      <c r="H14" s="1">
        <v>1.9444059253081E-5</v>
      </c>
      <c r="I14" s="1">
        <v>9.3083262381770895E-5</v>
      </c>
      <c r="K14">
        <v>-0.616783243551003</v>
      </c>
      <c r="L14" s="1">
        <v>6.8227385809044602E-7</v>
      </c>
      <c r="M14" s="1">
        <v>3.7441858065939099E-6</v>
      </c>
    </row>
    <row r="15" spans="1:13" x14ac:dyDescent="0.2">
      <c r="A15" t="s">
        <v>12</v>
      </c>
      <c r="B15" t="s">
        <v>9</v>
      </c>
      <c r="C15">
        <v>-0.69393961881000799</v>
      </c>
      <c r="D15">
        <v>0</v>
      </c>
      <c r="E15">
        <v>0</v>
      </c>
      <c r="G15">
        <v>-0.62574683200680603</v>
      </c>
      <c r="H15" s="1">
        <v>4.2014366236449601E-7</v>
      </c>
      <c r="I15" s="1">
        <v>2.8646158797579299E-6</v>
      </c>
      <c r="K15">
        <v>-0.64262707515149697</v>
      </c>
      <c r="L15" s="1">
        <v>1.61540439432201E-7</v>
      </c>
      <c r="M15" s="1">
        <v>9.8234051006068196E-7</v>
      </c>
    </row>
    <row r="16" spans="1:13" x14ac:dyDescent="0.2">
      <c r="A16" t="s">
        <v>12</v>
      </c>
      <c r="B16" t="s">
        <v>10</v>
      </c>
      <c r="C16">
        <v>-0.72934074714348296</v>
      </c>
      <c r="D16">
        <v>0</v>
      </c>
      <c r="E16">
        <v>0</v>
      </c>
      <c r="G16">
        <v>-0.65403270331081398</v>
      </c>
      <c r="H16" s="1">
        <v>8.1870060701886001E-8</v>
      </c>
      <c r="I16" s="1">
        <v>5.9421818251368795E-7</v>
      </c>
      <c r="K16">
        <v>-0.72351293157663898</v>
      </c>
      <c r="L16" s="1">
        <v>6.3926569604105804E-10</v>
      </c>
      <c r="M16" s="1">
        <v>6.2536861569234001E-9</v>
      </c>
    </row>
    <row r="17" spans="1:13" x14ac:dyDescent="0.2">
      <c r="A17" t="s">
        <v>13</v>
      </c>
      <c r="B17" t="s">
        <v>12</v>
      </c>
      <c r="C17">
        <v>0.97097358835090997</v>
      </c>
      <c r="D17">
        <v>1E-3</v>
      </c>
      <c r="E17">
        <v>2.5862068965517202E-3</v>
      </c>
      <c r="G17">
        <v>0.96391576259774003</v>
      </c>
      <c r="H17" s="1">
        <v>1.47451840626334E-31</v>
      </c>
      <c r="I17" s="1">
        <v>1.7461402179434301E-30</v>
      </c>
      <c r="K17">
        <v>0.96453143778595796</v>
      </c>
      <c r="L17" s="1">
        <v>9.4973083423711396E-32</v>
      </c>
      <c r="M17" s="1">
        <v>1.25699669237265E-30</v>
      </c>
    </row>
    <row r="18" spans="1:13" x14ac:dyDescent="0.2">
      <c r="A18" t="s">
        <v>13</v>
      </c>
      <c r="B18" t="s">
        <v>11</v>
      </c>
      <c r="C18">
        <v>0.96266365868075199</v>
      </c>
      <c r="D18">
        <v>1E-3</v>
      </c>
      <c r="E18">
        <v>2.5862068965517202E-3</v>
      </c>
      <c r="G18">
        <v>0.96582089226075196</v>
      </c>
      <c r="H18" s="1">
        <v>3.68381541634994E-32</v>
      </c>
      <c r="I18" s="1">
        <v>4.8756380510513904E-31</v>
      </c>
      <c r="K18">
        <v>0.95753764055650803</v>
      </c>
      <c r="L18" s="1">
        <v>9.3872600419954794E-30</v>
      </c>
      <c r="M18" s="1">
        <v>1.00577786164237E-28</v>
      </c>
    </row>
    <row r="19" spans="1:13" x14ac:dyDescent="0.2">
      <c r="A19" s="2" t="s">
        <v>13</v>
      </c>
      <c r="B19" s="2" t="s">
        <v>1</v>
      </c>
      <c r="C19" s="2">
        <v>-0.42905040869417999</v>
      </c>
      <c r="D19" s="2">
        <v>9.9999999999989008E-4</v>
      </c>
      <c r="E19" s="2">
        <v>2.5862068965517202E-3</v>
      </c>
      <c r="H19" s="1"/>
      <c r="I19" s="1"/>
      <c r="K19">
        <v>-0.46979226224509202</v>
      </c>
      <c r="L19">
        <v>3.3829044847234898E-4</v>
      </c>
      <c r="M19">
        <v>1.10312102762722E-3</v>
      </c>
    </row>
    <row r="20" spans="1:13" x14ac:dyDescent="0.2">
      <c r="A20" t="s">
        <v>13</v>
      </c>
      <c r="B20" t="s">
        <v>3</v>
      </c>
      <c r="C20">
        <v>-0.44629611011457299</v>
      </c>
      <c r="D20">
        <v>2.9999999999998899E-3</v>
      </c>
      <c r="E20">
        <v>7.2580645161287698E-3</v>
      </c>
      <c r="G20">
        <v>-0.40943842809006198</v>
      </c>
      <c r="H20">
        <v>2.10966852334655E-3</v>
      </c>
      <c r="I20">
        <v>6.6855692641263897E-3</v>
      </c>
      <c r="K20">
        <v>-0.44646464646464601</v>
      </c>
      <c r="L20">
        <v>7.1439371082269499E-4</v>
      </c>
      <c r="M20">
        <v>2.14318113246809E-3</v>
      </c>
    </row>
    <row r="21" spans="1:13" x14ac:dyDescent="0.2">
      <c r="A21" t="s">
        <v>13</v>
      </c>
      <c r="B21" t="s">
        <v>0</v>
      </c>
      <c r="C21">
        <v>-0.61008915597042901</v>
      </c>
      <c r="D21">
        <v>0</v>
      </c>
      <c r="E21">
        <v>0</v>
      </c>
      <c r="G21">
        <v>-0.52043409894829396</v>
      </c>
      <c r="H21" s="1">
        <v>5.4850280166276197E-5</v>
      </c>
      <c r="I21">
        <v>2.4198653014533599E-4</v>
      </c>
      <c r="K21">
        <v>-0.57514770344958999</v>
      </c>
      <c r="L21" s="1">
        <v>5.3901082259651296E-6</v>
      </c>
      <c r="M21" s="1">
        <v>2.52794228348074E-5</v>
      </c>
    </row>
    <row r="22" spans="1:13" x14ac:dyDescent="0.2">
      <c r="A22" t="s">
        <v>13</v>
      </c>
      <c r="B22" t="s">
        <v>9</v>
      </c>
      <c r="C22">
        <v>-0.620040021327255</v>
      </c>
      <c r="D22">
        <v>0</v>
      </c>
      <c r="E22">
        <v>0</v>
      </c>
      <c r="G22">
        <v>-0.55974150155429903</v>
      </c>
      <c r="H22" s="1">
        <v>1.08009978930632E-5</v>
      </c>
      <c r="I22" s="1">
        <v>5.40049894653162E-5</v>
      </c>
      <c r="K22">
        <v>-0.57469029921860104</v>
      </c>
      <c r="L22" s="1">
        <v>5.5052965284691696E-6</v>
      </c>
      <c r="M22" s="1">
        <v>2.52794228348074E-5</v>
      </c>
    </row>
    <row r="23" spans="1:13" x14ac:dyDescent="0.2">
      <c r="A23" t="s">
        <v>13</v>
      </c>
      <c r="B23" t="s">
        <v>10</v>
      </c>
      <c r="C23">
        <v>-0.69423349438000703</v>
      </c>
      <c r="D23">
        <v>0</v>
      </c>
      <c r="E23">
        <v>0</v>
      </c>
      <c r="G23">
        <v>-0.61229590046984494</v>
      </c>
      <c r="H23" s="1">
        <v>8.6482245811647699E-7</v>
      </c>
      <c r="I23" s="1">
        <v>5.2590554885461402E-6</v>
      </c>
      <c r="K23">
        <v>-0.68683056984943802</v>
      </c>
      <c r="L23" s="1">
        <v>9.78420795511228E-9</v>
      </c>
      <c r="M23" s="1">
        <v>6.6710508784856503E-8</v>
      </c>
    </row>
    <row r="24" spans="1:13" x14ac:dyDescent="0.2">
      <c r="A24" t="s">
        <v>11</v>
      </c>
      <c r="B24" t="s">
        <v>13</v>
      </c>
      <c r="C24">
        <v>0.96266365868075199</v>
      </c>
      <c r="D24">
        <v>1E-3</v>
      </c>
      <c r="E24">
        <v>2.5862068965517202E-3</v>
      </c>
      <c r="G24">
        <v>0.96582089226075196</v>
      </c>
      <c r="H24" s="1">
        <v>3.68381541634994E-32</v>
      </c>
      <c r="I24" s="1">
        <v>4.8756380510513904E-31</v>
      </c>
      <c r="K24">
        <v>0.95753764055650803</v>
      </c>
      <c r="L24" s="1">
        <v>9.3872600419954794E-30</v>
      </c>
      <c r="M24" s="1">
        <v>1.00577786164237E-28</v>
      </c>
    </row>
    <row r="25" spans="1:13" x14ac:dyDescent="0.2">
      <c r="A25" t="s">
        <v>11</v>
      </c>
      <c r="B25" t="s">
        <v>12</v>
      </c>
      <c r="C25">
        <v>0.95992898057283305</v>
      </c>
      <c r="D25">
        <v>1E-3</v>
      </c>
      <c r="E25">
        <v>2.5862068965517202E-3</v>
      </c>
      <c r="G25">
        <v>0.94901009758275501</v>
      </c>
      <c r="H25" s="1">
        <v>9.8503484339339599E-28</v>
      </c>
      <c r="I25" s="1">
        <v>1.0553944750643499E-26</v>
      </c>
      <c r="K25">
        <v>0.95976671957052795</v>
      </c>
      <c r="L25" s="1">
        <v>2.3742937239339199E-30</v>
      </c>
      <c r="M25" s="1">
        <v>2.8116636204480599E-29</v>
      </c>
    </row>
    <row r="26" spans="1:13" x14ac:dyDescent="0.2">
      <c r="A26" t="s">
        <v>11</v>
      </c>
      <c r="B26" t="s">
        <v>3</v>
      </c>
      <c r="C26">
        <v>-0.44060127519910502</v>
      </c>
      <c r="D26">
        <v>9.9999999999989008E-4</v>
      </c>
      <c r="E26">
        <v>2.5862068965517202E-3</v>
      </c>
      <c r="G26">
        <v>-0.40772927678293802</v>
      </c>
      <c r="H26">
        <v>2.2114242477175501E-3</v>
      </c>
      <c r="I26">
        <v>6.8160336402253302E-3</v>
      </c>
      <c r="K26">
        <v>-0.44074709357728198</v>
      </c>
      <c r="L26">
        <v>8.51242091836298E-4</v>
      </c>
      <c r="M26">
        <v>2.4873957228982702E-3</v>
      </c>
    </row>
    <row r="27" spans="1:13" x14ac:dyDescent="0.2">
      <c r="A27" s="2" t="s">
        <v>11</v>
      </c>
      <c r="B27" s="2" t="s">
        <v>1</v>
      </c>
      <c r="C27" s="2">
        <v>-0.46660932988880499</v>
      </c>
      <c r="D27" s="2">
        <v>9.9999999999989008E-4</v>
      </c>
      <c r="E27" s="2">
        <v>2.5862068965517202E-3</v>
      </c>
      <c r="K27">
        <v>-0.49464455879550201</v>
      </c>
      <c r="L27">
        <v>1.4354014643362401E-4</v>
      </c>
      <c r="M27">
        <v>4.8203780518754201E-4</v>
      </c>
    </row>
    <row r="28" spans="1:13" x14ac:dyDescent="0.2">
      <c r="A28" t="s">
        <v>11</v>
      </c>
      <c r="B28" t="s">
        <v>9</v>
      </c>
      <c r="C28">
        <v>-0.61682212841776596</v>
      </c>
      <c r="D28">
        <v>0</v>
      </c>
      <c r="E28">
        <v>0</v>
      </c>
      <c r="G28">
        <v>-0.57957442307450002</v>
      </c>
      <c r="H28" s="1">
        <v>4.3853468573385398E-6</v>
      </c>
      <c r="I28" s="1">
        <v>2.40659278756383E-5</v>
      </c>
      <c r="K28">
        <v>-0.56882027825424097</v>
      </c>
      <c r="L28" s="1">
        <v>7.2013898272856702E-6</v>
      </c>
      <c r="M28" s="1">
        <v>3.0571937946024101E-5</v>
      </c>
    </row>
    <row r="29" spans="1:13" x14ac:dyDescent="0.2">
      <c r="A29" t="s">
        <v>11</v>
      </c>
      <c r="B29" t="s">
        <v>0</v>
      </c>
      <c r="C29">
        <v>-0.65990256158165606</v>
      </c>
      <c r="D29">
        <v>0</v>
      </c>
      <c r="E29">
        <v>0</v>
      </c>
      <c r="G29">
        <v>-0.56289957634987098</v>
      </c>
      <c r="H29" s="1">
        <v>9.3932063197743498E-6</v>
      </c>
      <c r="I29" s="1">
        <v>4.9150498184865799E-5</v>
      </c>
      <c r="K29">
        <v>-0.62508099866590405</v>
      </c>
      <c r="L29" s="1">
        <v>4.3577979827860302E-7</v>
      </c>
      <c r="M29" s="1">
        <v>2.5141142208380901E-6</v>
      </c>
    </row>
    <row r="30" spans="1:13" x14ac:dyDescent="0.2">
      <c r="A30" t="s">
        <v>11</v>
      </c>
      <c r="B30" t="s">
        <v>10</v>
      </c>
      <c r="C30">
        <v>-0.71879305198760701</v>
      </c>
      <c r="D30">
        <v>0</v>
      </c>
      <c r="E30">
        <v>0</v>
      </c>
      <c r="G30">
        <v>-0.66049298127825895</v>
      </c>
      <c r="H30" s="1">
        <v>5.4999508385677201E-8</v>
      </c>
      <c r="I30" s="1">
        <v>4.26720323681979E-7</v>
      </c>
      <c r="K30">
        <v>-0.71107299409186198</v>
      </c>
      <c r="L30" s="1">
        <v>1.68990302074051E-9</v>
      </c>
      <c r="M30" s="1">
        <v>1.52091271866645E-8</v>
      </c>
    </row>
    <row r="31" spans="1:13" x14ac:dyDescent="0.2">
      <c r="A31" t="s">
        <v>8</v>
      </c>
      <c r="B31" t="s">
        <v>4</v>
      </c>
      <c r="C31">
        <v>0.58917759881152398</v>
      </c>
      <c r="D31">
        <v>1E-3</v>
      </c>
      <c r="E31">
        <v>2.5862068965517202E-3</v>
      </c>
      <c r="G31">
        <v>0.43938835244769903</v>
      </c>
      <c r="H31">
        <v>8.8704950288716799E-4</v>
      </c>
      <c r="I31">
        <v>3.16803393888274E-3</v>
      </c>
      <c r="K31">
        <v>0.49632170764246197</v>
      </c>
      <c r="L31">
        <v>1.35147381626999E-4</v>
      </c>
      <c r="M31">
        <v>4.6781785947807501E-4</v>
      </c>
    </row>
    <row r="32" spans="1:13" x14ac:dyDescent="0.2">
      <c r="A32" t="s">
        <v>8</v>
      </c>
      <c r="B32" t="s">
        <v>9</v>
      </c>
      <c r="C32">
        <v>0.54138947562136197</v>
      </c>
      <c r="D32">
        <v>1E-3</v>
      </c>
      <c r="E32">
        <v>2.5862068965517202E-3</v>
      </c>
      <c r="G32">
        <v>0.49607158822534902</v>
      </c>
      <c r="H32">
        <v>1.3636987263191899E-4</v>
      </c>
      <c r="I32">
        <v>5.78928704569469E-4</v>
      </c>
      <c r="K32">
        <v>0.52216504669334896</v>
      </c>
      <c r="L32" s="1">
        <v>5.12761960082131E-5</v>
      </c>
      <c r="M32">
        <v>1.8913350986636001E-4</v>
      </c>
    </row>
    <row r="33" spans="1:13" x14ac:dyDescent="0.2">
      <c r="A33" t="s">
        <v>8</v>
      </c>
      <c r="B33" t="s">
        <v>2</v>
      </c>
      <c r="C33">
        <v>0.44540176835974199</v>
      </c>
      <c r="D33">
        <v>1E-3</v>
      </c>
      <c r="E33">
        <v>2.5862068965517202E-3</v>
      </c>
      <c r="G33">
        <v>0.46494538996583701</v>
      </c>
      <c r="H33">
        <v>3.9687724778865501E-4</v>
      </c>
      <c r="I33">
        <v>1.46389148774504E-3</v>
      </c>
      <c r="K33">
        <v>0.401105393558224</v>
      </c>
      <c r="L33">
        <v>2.6482620030720801E-3</v>
      </c>
      <c r="M33">
        <v>7.0101053022496298E-3</v>
      </c>
    </row>
    <row r="34" spans="1:13" x14ac:dyDescent="0.2">
      <c r="A34" t="s">
        <v>0</v>
      </c>
      <c r="B34" t="s">
        <v>10</v>
      </c>
      <c r="C34">
        <v>0.73804470132714906</v>
      </c>
      <c r="D34">
        <v>1E-3</v>
      </c>
      <c r="E34">
        <v>2.5862068965517202E-3</v>
      </c>
      <c r="G34">
        <v>0.69242332737471601</v>
      </c>
      <c r="H34" s="1">
        <v>6.6245314093056E-9</v>
      </c>
      <c r="I34" s="1">
        <v>5.5204428410879999E-8</v>
      </c>
      <c r="K34">
        <v>0.70832856870592698</v>
      </c>
      <c r="L34" s="1">
        <v>2.0799434068104898E-9</v>
      </c>
      <c r="M34" s="1">
        <v>1.6991151361622401E-8</v>
      </c>
    </row>
    <row r="35" spans="1:13" x14ac:dyDescent="0.2">
      <c r="A35" s="2" t="s">
        <v>0</v>
      </c>
      <c r="B35" s="2" t="s">
        <v>1</v>
      </c>
      <c r="C35" s="2">
        <v>0.64352681194398698</v>
      </c>
      <c r="D35" s="2">
        <v>1E-3</v>
      </c>
      <c r="E35" s="2">
        <v>2.5862068965517202E-3</v>
      </c>
      <c r="H35" s="1"/>
      <c r="I35" s="1"/>
      <c r="K35">
        <v>0.70566037735848997</v>
      </c>
      <c r="L35" s="1">
        <v>2.539536760449E-9</v>
      </c>
      <c r="M35" s="1">
        <v>1.84321216484202E-8</v>
      </c>
    </row>
    <row r="36" spans="1:13" x14ac:dyDescent="0.2">
      <c r="A36" t="s">
        <v>0</v>
      </c>
      <c r="B36" t="s">
        <v>3</v>
      </c>
      <c r="C36">
        <v>0.62358478472523504</v>
      </c>
      <c r="D36">
        <v>1E-3</v>
      </c>
      <c r="E36">
        <v>2.5862068965517202E-3</v>
      </c>
      <c r="G36">
        <v>0.58603195333893798</v>
      </c>
      <c r="H36" s="1">
        <v>3.2279825765385501E-6</v>
      </c>
      <c r="I36" s="1">
        <v>1.8622976403107E-5</v>
      </c>
      <c r="K36">
        <v>0.60686106346483704</v>
      </c>
      <c r="L36" s="1">
        <v>1.1468890355019E-6</v>
      </c>
      <c r="M36" s="1">
        <v>5.7344451775095102E-6</v>
      </c>
    </row>
    <row r="37" spans="1:13" x14ac:dyDescent="0.2">
      <c r="A37" t="s">
        <v>0</v>
      </c>
      <c r="B37" t="s">
        <v>9</v>
      </c>
      <c r="C37">
        <v>0.45824479704833398</v>
      </c>
      <c r="D37">
        <v>1E-3</v>
      </c>
      <c r="E37">
        <v>2.5862068965517202E-3</v>
      </c>
      <c r="G37">
        <v>0.46670129507928898</v>
      </c>
      <c r="H37">
        <v>3.7466654669115698E-4</v>
      </c>
      <c r="I37">
        <v>1.4288131017883099E-3</v>
      </c>
      <c r="K37">
        <v>0.53215170573661097</v>
      </c>
      <c r="L37" s="1">
        <v>3.45094583905597E-5</v>
      </c>
      <c r="M37">
        <v>1.3160386674365999E-4</v>
      </c>
    </row>
    <row r="38" spans="1:13" x14ac:dyDescent="0.2">
      <c r="A38" s="2" t="s">
        <v>0</v>
      </c>
      <c r="B38" s="2" t="s">
        <v>7</v>
      </c>
      <c r="C38" s="2">
        <v>0.45413269091932001</v>
      </c>
      <c r="D38" s="2">
        <v>1E-3</v>
      </c>
      <c r="E38" s="2">
        <v>2.5862068965517202E-3</v>
      </c>
      <c r="G38">
        <v>0.47805929165795502</v>
      </c>
      <c r="H38">
        <v>2.5619907066885101E-4</v>
      </c>
      <c r="I38">
        <v>1.0113121210612501E-3</v>
      </c>
      <c r="L38" s="1"/>
    </row>
    <row r="39" spans="1:13" x14ac:dyDescent="0.2">
      <c r="A39" t="s">
        <v>0</v>
      </c>
      <c r="B39" t="s">
        <v>13</v>
      </c>
      <c r="C39">
        <v>-0.61008915597042901</v>
      </c>
      <c r="D39">
        <v>0</v>
      </c>
      <c r="E39">
        <v>0</v>
      </c>
      <c r="G39">
        <v>-0.52043409894829396</v>
      </c>
      <c r="H39" s="1">
        <v>5.4850280166276197E-5</v>
      </c>
      <c r="I39">
        <v>2.4198653014533599E-4</v>
      </c>
      <c r="K39">
        <v>-0.57514770344958999</v>
      </c>
      <c r="L39" s="1">
        <v>5.3901082259651296E-6</v>
      </c>
      <c r="M39" s="1">
        <v>2.52794228348074E-5</v>
      </c>
    </row>
    <row r="40" spans="1:13" x14ac:dyDescent="0.2">
      <c r="A40" t="s">
        <v>0</v>
      </c>
      <c r="B40" t="s">
        <v>12</v>
      </c>
      <c r="C40">
        <v>-0.65566821659313901</v>
      </c>
      <c r="D40">
        <v>0</v>
      </c>
      <c r="E40">
        <v>0</v>
      </c>
      <c r="G40">
        <v>-0.54608202729675503</v>
      </c>
      <c r="H40" s="1">
        <v>1.9444059253081E-5</v>
      </c>
      <c r="I40" s="1">
        <v>9.3083262381770895E-5</v>
      </c>
      <c r="K40">
        <v>-0.616783243551003</v>
      </c>
      <c r="L40" s="1">
        <v>6.8227385809044602E-7</v>
      </c>
      <c r="M40" s="1">
        <v>3.7441858065939099E-6</v>
      </c>
    </row>
    <row r="41" spans="1:13" x14ac:dyDescent="0.2">
      <c r="A41" t="s">
        <v>0</v>
      </c>
      <c r="B41" t="s">
        <v>11</v>
      </c>
      <c r="C41">
        <v>-0.65990256158165606</v>
      </c>
      <c r="D41">
        <v>0</v>
      </c>
      <c r="E41">
        <v>0</v>
      </c>
      <c r="G41">
        <v>-0.56289957634987098</v>
      </c>
      <c r="H41" s="1">
        <v>9.3932063197743498E-6</v>
      </c>
      <c r="I41" s="1">
        <v>4.9150498184865799E-5</v>
      </c>
      <c r="K41">
        <v>-0.62508099866590405</v>
      </c>
      <c r="L41" s="1">
        <v>4.3577979827860302E-7</v>
      </c>
      <c r="M41" s="1">
        <v>2.5141142208380901E-6</v>
      </c>
    </row>
    <row r="42" spans="1:13" x14ac:dyDescent="0.2">
      <c r="A42" t="s">
        <v>3</v>
      </c>
      <c r="B42" t="s">
        <v>2</v>
      </c>
      <c r="C42">
        <v>0.72548925020907795</v>
      </c>
      <c r="D42">
        <v>1E-3</v>
      </c>
      <c r="E42">
        <v>2.5862068965517202E-3</v>
      </c>
      <c r="G42">
        <v>0.74799481616531105</v>
      </c>
      <c r="H42" s="1">
        <v>8.0263369977402094E-11</v>
      </c>
      <c r="I42" s="1">
        <v>7.8518514108328102E-10</v>
      </c>
      <c r="K42">
        <v>0.70764246235944295</v>
      </c>
      <c r="L42" s="1">
        <v>2.1899706199424401E-9</v>
      </c>
      <c r="M42" s="1">
        <v>1.6991151361622401E-8</v>
      </c>
    </row>
    <row r="43" spans="1:13" x14ac:dyDescent="0.2">
      <c r="A43" t="s">
        <v>3</v>
      </c>
      <c r="B43" t="s">
        <v>0</v>
      </c>
      <c r="C43">
        <v>0.62358478472523504</v>
      </c>
      <c r="D43">
        <v>1E-3</v>
      </c>
      <c r="E43">
        <v>2.5862068965517202E-3</v>
      </c>
      <c r="G43">
        <v>0.58603195333893798</v>
      </c>
      <c r="H43" s="1">
        <v>3.2279825765385501E-6</v>
      </c>
      <c r="I43" s="1">
        <v>1.8622976403107E-5</v>
      </c>
      <c r="K43">
        <v>0.60686106346483704</v>
      </c>
      <c r="L43" s="1">
        <v>1.1468890355019E-6</v>
      </c>
      <c r="M43" s="1">
        <v>5.7344451775095102E-6</v>
      </c>
    </row>
    <row r="44" spans="1:13" x14ac:dyDescent="0.2">
      <c r="A44" t="s">
        <v>3</v>
      </c>
      <c r="B44" t="s">
        <v>10</v>
      </c>
      <c r="C44">
        <v>0.48023970255286103</v>
      </c>
      <c r="D44">
        <v>1E-3</v>
      </c>
      <c r="E44">
        <v>2.5862068965517202E-3</v>
      </c>
      <c r="G44">
        <v>0.48442461643370299</v>
      </c>
      <c r="H44">
        <v>2.0583881898552601E-4</v>
      </c>
      <c r="I44">
        <v>8.4206789584987795E-4</v>
      </c>
      <c r="K44">
        <v>0.51408423861254005</v>
      </c>
      <c r="L44" s="1">
        <v>7.0013318220207694E-5</v>
      </c>
      <c r="M44">
        <v>2.5004756507216998E-4</v>
      </c>
    </row>
    <row r="45" spans="1:13" x14ac:dyDescent="0.2">
      <c r="A45" s="2" t="s">
        <v>3</v>
      </c>
      <c r="B45" s="2" t="s">
        <v>9</v>
      </c>
      <c r="C45" s="2">
        <v>0.44035723079618599</v>
      </c>
      <c r="D45" s="2">
        <v>1E-3</v>
      </c>
      <c r="E45" s="2">
        <v>2.5862068965517202E-3</v>
      </c>
      <c r="G45">
        <v>0.41825517132815299</v>
      </c>
      <c r="H45">
        <v>1.64807898811042E-3</v>
      </c>
      <c r="I45">
        <v>5.3741706134035399E-3</v>
      </c>
    </row>
    <row r="46" spans="1:13" x14ac:dyDescent="0.2">
      <c r="A46" t="s">
        <v>3</v>
      </c>
      <c r="B46" t="s">
        <v>4</v>
      </c>
      <c r="C46">
        <v>0.42699160740367897</v>
      </c>
      <c r="D46">
        <v>1E-3</v>
      </c>
      <c r="E46">
        <v>2.5862068965517202E-3</v>
      </c>
      <c r="G46">
        <v>0.423644286990977</v>
      </c>
      <c r="H46">
        <v>1.41255014469797E-3</v>
      </c>
      <c r="I46">
        <v>4.8895966547237296E-3</v>
      </c>
      <c r="K46">
        <v>0.39157613874594999</v>
      </c>
      <c r="L46">
        <v>3.4108120944097899E-3</v>
      </c>
      <c r="M46">
        <v>8.8210657614046402E-3</v>
      </c>
    </row>
    <row r="47" spans="1:13" x14ac:dyDescent="0.2">
      <c r="A47" s="2" t="s">
        <v>3</v>
      </c>
      <c r="B47" s="2" t="s">
        <v>5</v>
      </c>
      <c r="C47" s="2">
        <v>0.42629261782368799</v>
      </c>
      <c r="D47" s="2">
        <v>2E-3</v>
      </c>
      <c r="E47" s="2">
        <v>4.9450549450549396E-3</v>
      </c>
      <c r="K47">
        <v>0.41147322279397702</v>
      </c>
      <c r="L47">
        <v>1.9939747878032201E-3</v>
      </c>
      <c r="M47">
        <v>5.4053533404304103E-3</v>
      </c>
    </row>
    <row r="48" spans="1:13" x14ac:dyDescent="0.2">
      <c r="A48" s="2" t="s">
        <v>3</v>
      </c>
      <c r="B48" s="2" t="s">
        <v>1</v>
      </c>
      <c r="C48" s="2">
        <v>0.41774869166351902</v>
      </c>
      <c r="D48" s="2">
        <v>1E-3</v>
      </c>
      <c r="E48" s="2">
        <v>2.5862068965517202E-3</v>
      </c>
      <c r="K48">
        <v>0.43342862588145598</v>
      </c>
      <c r="L48">
        <v>1.06064914485281E-3</v>
      </c>
      <c r="M48">
        <v>3.0208361720491499E-3</v>
      </c>
    </row>
    <row r="49" spans="1:13" x14ac:dyDescent="0.2">
      <c r="A49" t="s">
        <v>3</v>
      </c>
      <c r="B49" t="s">
        <v>11</v>
      </c>
      <c r="C49">
        <v>-0.44060127519910502</v>
      </c>
      <c r="D49">
        <v>9.9999999999989008E-4</v>
      </c>
      <c r="E49">
        <v>2.5862068965517202E-3</v>
      </c>
      <c r="G49">
        <v>-0.40772927678293802</v>
      </c>
      <c r="H49">
        <v>2.2114242477175501E-3</v>
      </c>
      <c r="I49">
        <v>6.8160336402253302E-3</v>
      </c>
      <c r="K49">
        <v>-0.44074709357728198</v>
      </c>
      <c r="L49">
        <v>8.51242091836298E-4</v>
      </c>
      <c r="M49">
        <v>2.4873957228982702E-3</v>
      </c>
    </row>
    <row r="50" spans="1:13" x14ac:dyDescent="0.2">
      <c r="A50" t="s">
        <v>3</v>
      </c>
      <c r="B50" t="s">
        <v>13</v>
      </c>
      <c r="C50">
        <v>-0.44629611011457299</v>
      </c>
      <c r="D50">
        <v>2.9999999999998899E-3</v>
      </c>
      <c r="E50">
        <v>7.2580645161287698E-3</v>
      </c>
      <c r="G50">
        <v>-0.40943842809006198</v>
      </c>
      <c r="H50">
        <v>2.10966852334655E-3</v>
      </c>
      <c r="I50">
        <v>6.6855692641263897E-3</v>
      </c>
      <c r="K50">
        <v>-0.44696868635307202</v>
      </c>
      <c r="L50">
        <v>7.0333769156652904E-4</v>
      </c>
      <c r="M50">
        <v>2.14318113246809E-3</v>
      </c>
    </row>
    <row r="51" spans="1:13" x14ac:dyDescent="0.2">
      <c r="A51" t="s">
        <v>3</v>
      </c>
      <c r="B51" t="s">
        <v>12</v>
      </c>
      <c r="C51">
        <v>-0.456587062473304</v>
      </c>
      <c r="D51">
        <v>0</v>
      </c>
      <c r="E51">
        <v>0</v>
      </c>
      <c r="G51">
        <v>-0.42110411405470899</v>
      </c>
      <c r="H51">
        <v>1.5195283644929901E-3</v>
      </c>
      <c r="I51">
        <v>5.1028937613570701E-3</v>
      </c>
      <c r="K51">
        <v>-0.44646464646464601</v>
      </c>
      <c r="L51">
        <v>7.1439371082269499E-4</v>
      </c>
      <c r="M51">
        <v>2.14318113246809E-3</v>
      </c>
    </row>
    <row r="52" spans="1:13" x14ac:dyDescent="0.2">
      <c r="A52" t="s">
        <v>6</v>
      </c>
      <c r="B52" t="s">
        <v>4</v>
      </c>
      <c r="C52">
        <v>0.58932195826460998</v>
      </c>
      <c r="D52">
        <v>1E-3</v>
      </c>
      <c r="E52">
        <v>2.5862068965517202E-3</v>
      </c>
      <c r="G52">
        <v>0.40205336610604298</v>
      </c>
      <c r="H52">
        <v>2.5813869899561702E-3</v>
      </c>
      <c r="I52">
        <v>7.7441609698685101E-3</v>
      </c>
    </row>
    <row r="53" spans="1:13" x14ac:dyDescent="0.2">
      <c r="A53" s="2" t="s">
        <v>7</v>
      </c>
      <c r="B53" s="2" t="s">
        <v>1</v>
      </c>
      <c r="C53" s="2">
        <v>0.47821676786311601</v>
      </c>
      <c r="D53" s="2">
        <v>1E-3</v>
      </c>
      <c r="E53" s="2">
        <v>2.5862068965517202E-3</v>
      </c>
      <c r="K53">
        <v>0.41711454164284301</v>
      </c>
      <c r="L53">
        <v>1.7022112573746001E-3</v>
      </c>
      <c r="M53">
        <v>4.7283646038183396E-3</v>
      </c>
    </row>
    <row r="54" spans="1:13" x14ac:dyDescent="0.2">
      <c r="A54" s="2" t="s">
        <v>7</v>
      </c>
      <c r="B54" s="2" t="s">
        <v>0</v>
      </c>
      <c r="C54" s="2">
        <v>0.45413269091932001</v>
      </c>
      <c r="D54" s="2">
        <v>1E-3</v>
      </c>
      <c r="E54" s="2">
        <v>2.5862068965517202E-3</v>
      </c>
      <c r="G54">
        <v>0.47805929165795502</v>
      </c>
      <c r="H54">
        <v>2.5619907066885101E-4</v>
      </c>
      <c r="I54">
        <v>1.0113121210612501E-3</v>
      </c>
    </row>
    <row r="55" spans="1:13" x14ac:dyDescent="0.2">
      <c r="A55" t="s">
        <v>4</v>
      </c>
      <c r="B55" t="s">
        <v>2</v>
      </c>
      <c r="C55">
        <v>0.63207725904581202</v>
      </c>
      <c r="D55">
        <v>1E-3</v>
      </c>
      <c r="E55">
        <v>2.5862068965517202E-3</v>
      </c>
      <c r="G55">
        <v>0.61345680135059799</v>
      </c>
      <c r="H55" s="1">
        <v>8.13657466436008E-7</v>
      </c>
      <c r="I55" s="1">
        <v>5.2306551413743297E-6</v>
      </c>
      <c r="K55">
        <v>0.61318848866018705</v>
      </c>
      <c r="L55" s="1">
        <v>8.2522517297496499E-7</v>
      </c>
      <c r="M55" s="1">
        <v>4.3180386957992402E-6</v>
      </c>
    </row>
    <row r="56" spans="1:13" x14ac:dyDescent="0.2">
      <c r="A56" t="s">
        <v>4</v>
      </c>
      <c r="B56" t="s">
        <v>6</v>
      </c>
      <c r="C56">
        <v>0.58932195826460998</v>
      </c>
      <c r="D56">
        <v>1E-3</v>
      </c>
      <c r="E56">
        <v>2.5862068965517202E-3</v>
      </c>
      <c r="G56" s="3">
        <v>0.40205336610604298</v>
      </c>
      <c r="H56" s="3">
        <v>2.5813869899561702E-3</v>
      </c>
      <c r="I56" s="3">
        <v>7.7441609698685101E-3</v>
      </c>
    </row>
    <row r="57" spans="1:13" x14ac:dyDescent="0.2">
      <c r="A57" t="s">
        <v>4</v>
      </c>
      <c r="B57" t="s">
        <v>8</v>
      </c>
      <c r="C57">
        <v>0.58917759881152398</v>
      </c>
      <c r="D57">
        <v>1E-3</v>
      </c>
      <c r="E57">
        <v>2.5862068965517202E-3</v>
      </c>
      <c r="G57">
        <v>0.43938835244769903</v>
      </c>
      <c r="H57">
        <v>8.8704950288716799E-4</v>
      </c>
      <c r="I57">
        <v>3.16803393888274E-3</v>
      </c>
      <c r="K57">
        <v>0.49632170764246197</v>
      </c>
      <c r="L57">
        <v>1.35147381626999E-4</v>
      </c>
      <c r="M57">
        <v>4.6781785947807501E-4</v>
      </c>
    </row>
    <row r="58" spans="1:13" x14ac:dyDescent="0.2">
      <c r="A58" s="2" t="s">
        <v>4</v>
      </c>
      <c r="B58" s="2" t="s">
        <v>5</v>
      </c>
      <c r="C58" s="2">
        <v>0.48747732818964901</v>
      </c>
      <c r="D58" s="2">
        <v>1E-3</v>
      </c>
      <c r="E58" s="2">
        <v>2.5862068965517202E-3</v>
      </c>
      <c r="K58">
        <v>0.53718315227749203</v>
      </c>
      <c r="L58" s="1">
        <v>2.81330820962252E-5</v>
      </c>
      <c r="M58">
        <v>1.11051639853521E-4</v>
      </c>
    </row>
    <row r="59" spans="1:13" x14ac:dyDescent="0.2">
      <c r="A59" s="3" t="s">
        <v>4</v>
      </c>
      <c r="B59" s="3" t="s">
        <v>3</v>
      </c>
      <c r="C59" s="3">
        <v>0.42699160740367897</v>
      </c>
      <c r="D59" s="3">
        <v>1E-3</v>
      </c>
      <c r="E59" s="3">
        <v>2.5862068965517202E-3</v>
      </c>
      <c r="G59">
        <v>0.423644286990977</v>
      </c>
      <c r="H59">
        <v>1.41255014469797E-3</v>
      </c>
      <c r="I59">
        <v>4.8895966547237296E-3</v>
      </c>
      <c r="K59">
        <v>0.39157613874594999</v>
      </c>
      <c r="L59">
        <v>3.4108120944097899E-3</v>
      </c>
      <c r="M59">
        <v>8.8210657614046402E-3</v>
      </c>
    </row>
    <row r="60" spans="1:13" x14ac:dyDescent="0.2">
      <c r="A60" t="s">
        <v>10</v>
      </c>
      <c r="B60" t="s">
        <v>9</v>
      </c>
      <c r="C60">
        <v>0.75354482132950995</v>
      </c>
      <c r="D60">
        <v>1E-3</v>
      </c>
      <c r="E60">
        <v>2.5862068965517202E-3</v>
      </c>
      <c r="G60">
        <v>0.74128527866854299</v>
      </c>
      <c r="H60" s="1">
        <v>1.45032046494699E-10</v>
      </c>
      <c r="I60" s="1">
        <v>1.30528841845229E-9</v>
      </c>
      <c r="K60">
        <v>0.67219363445778502</v>
      </c>
      <c r="L60" s="1">
        <v>2.6096329629246E-8</v>
      </c>
      <c r="M60" s="1">
        <v>1.67762119045153E-7</v>
      </c>
    </row>
    <row r="61" spans="1:13" x14ac:dyDescent="0.2">
      <c r="A61" t="s">
        <v>10</v>
      </c>
      <c r="B61" t="s">
        <v>0</v>
      </c>
      <c r="C61">
        <v>0.73804470132714906</v>
      </c>
      <c r="D61">
        <v>1E-3</v>
      </c>
      <c r="E61">
        <v>2.5862068965517202E-3</v>
      </c>
      <c r="G61">
        <v>0.69242332737471601</v>
      </c>
      <c r="H61" s="1">
        <v>6.6245314093056E-9</v>
      </c>
      <c r="I61" s="1">
        <v>5.5204428410879999E-8</v>
      </c>
      <c r="K61">
        <v>0.70832856870592698</v>
      </c>
      <c r="L61" s="1">
        <v>2.0799434068104898E-9</v>
      </c>
      <c r="M61" s="1">
        <v>1.6991151361622401E-8</v>
      </c>
    </row>
    <row r="62" spans="1:13" x14ac:dyDescent="0.2">
      <c r="A62" s="2" t="s">
        <v>10</v>
      </c>
      <c r="B62" s="2" t="s">
        <v>1</v>
      </c>
      <c r="C62" s="2">
        <v>0.55600468911316003</v>
      </c>
      <c r="D62" s="2">
        <v>1E-3</v>
      </c>
      <c r="E62" s="2">
        <v>2.5862068965517202E-3</v>
      </c>
      <c r="H62" s="1"/>
      <c r="I62" s="1"/>
      <c r="K62">
        <v>0.55052410901467497</v>
      </c>
      <c r="L62" s="1">
        <v>1.6105805414130401E-5</v>
      </c>
      <c r="M62" s="1">
        <v>6.5887385785078797E-5</v>
      </c>
    </row>
    <row r="63" spans="1:13" x14ac:dyDescent="0.2">
      <c r="A63" t="s">
        <v>10</v>
      </c>
      <c r="B63" t="s">
        <v>3</v>
      </c>
      <c r="C63">
        <v>0.48023970255286103</v>
      </c>
      <c r="D63">
        <v>1E-3</v>
      </c>
      <c r="E63">
        <v>2.5862068965517202E-3</v>
      </c>
      <c r="G63">
        <v>0.48442461643370299</v>
      </c>
      <c r="H63">
        <v>2.0583881898552601E-4</v>
      </c>
      <c r="I63">
        <v>8.4206789584987795E-4</v>
      </c>
      <c r="K63">
        <v>0.51408423861254005</v>
      </c>
      <c r="L63" s="1">
        <v>7.0013318220207694E-5</v>
      </c>
      <c r="M63">
        <v>2.5004756507216998E-4</v>
      </c>
    </row>
    <row r="64" spans="1:13" x14ac:dyDescent="0.2">
      <c r="A64" t="s">
        <v>10</v>
      </c>
      <c r="B64" t="s">
        <v>13</v>
      </c>
      <c r="C64">
        <v>-0.69423349438000703</v>
      </c>
      <c r="D64">
        <v>0</v>
      </c>
      <c r="E64">
        <v>0</v>
      </c>
      <c r="G64">
        <v>-0.61229590046984494</v>
      </c>
      <c r="H64" s="1">
        <v>8.6482245811647699E-7</v>
      </c>
      <c r="I64" s="1">
        <v>5.2590554885461402E-6</v>
      </c>
      <c r="K64">
        <v>-0.68683056984943802</v>
      </c>
      <c r="L64" s="1">
        <v>9.78420795511228E-9</v>
      </c>
      <c r="M64" s="1">
        <v>6.6710508784856503E-8</v>
      </c>
    </row>
    <row r="65" spans="1:13" x14ac:dyDescent="0.2">
      <c r="A65" t="s">
        <v>10</v>
      </c>
      <c r="B65" t="s">
        <v>11</v>
      </c>
      <c r="C65">
        <v>-0.71879305198760701</v>
      </c>
      <c r="D65">
        <v>0</v>
      </c>
      <c r="E65">
        <v>0</v>
      </c>
      <c r="G65">
        <v>-0.66049298127825895</v>
      </c>
      <c r="H65" s="1">
        <v>5.4999508385677201E-8</v>
      </c>
      <c r="I65" s="1">
        <v>4.26720323681979E-7</v>
      </c>
      <c r="K65">
        <v>-0.71107299409186198</v>
      </c>
      <c r="L65" s="1">
        <v>1.68990302074051E-9</v>
      </c>
      <c r="M65" s="1">
        <v>1.52091271866645E-8</v>
      </c>
    </row>
    <row r="66" spans="1:13" x14ac:dyDescent="0.2">
      <c r="A66" t="s">
        <v>10</v>
      </c>
      <c r="B66" t="s">
        <v>12</v>
      </c>
      <c r="C66">
        <v>-0.72934074714348296</v>
      </c>
      <c r="D66">
        <v>0</v>
      </c>
      <c r="E66">
        <v>0</v>
      </c>
      <c r="G66">
        <v>-0.65403270331081398</v>
      </c>
      <c r="H66" s="1">
        <v>8.1870060701886001E-8</v>
      </c>
      <c r="I66" s="1">
        <v>5.9421818251368795E-7</v>
      </c>
      <c r="K66">
        <v>-0.72351293157663898</v>
      </c>
      <c r="L66" s="1">
        <v>6.3926569604105804E-10</v>
      </c>
      <c r="M66" s="1">
        <v>6.2536861569234001E-9</v>
      </c>
    </row>
    <row r="67" spans="1:13" x14ac:dyDescent="0.2">
      <c r="A67" t="s">
        <v>9</v>
      </c>
      <c r="B67" t="s">
        <v>10</v>
      </c>
      <c r="C67">
        <v>0.75354482132950995</v>
      </c>
      <c r="D67">
        <v>1E-3</v>
      </c>
      <c r="E67">
        <v>2.5862068965517202E-3</v>
      </c>
      <c r="G67">
        <v>0.74128527866854299</v>
      </c>
      <c r="H67" s="1">
        <v>1.45032046494699E-10</v>
      </c>
      <c r="I67" s="1">
        <v>1.30528841845229E-9</v>
      </c>
      <c r="K67">
        <v>0.67219363445778502</v>
      </c>
      <c r="L67" s="1">
        <v>2.6096329629246E-8</v>
      </c>
      <c r="M67" s="1">
        <v>1.67762119045153E-7</v>
      </c>
    </row>
    <row r="68" spans="1:13" x14ac:dyDescent="0.2">
      <c r="A68" t="s">
        <v>9</v>
      </c>
      <c r="B68" t="s">
        <v>8</v>
      </c>
      <c r="C68">
        <v>0.54138947562136197</v>
      </c>
      <c r="D68">
        <v>1E-3</v>
      </c>
      <c r="E68">
        <v>2.5862068965517202E-3</v>
      </c>
      <c r="G68">
        <v>0.49607158822534902</v>
      </c>
      <c r="H68">
        <v>1.3636987263191899E-4</v>
      </c>
      <c r="I68">
        <v>5.78928704569469E-4</v>
      </c>
      <c r="K68">
        <v>0.52216504669334896</v>
      </c>
      <c r="L68" s="1">
        <v>5.12761960082131E-5</v>
      </c>
      <c r="M68">
        <v>1.8913350986636001E-4</v>
      </c>
    </row>
    <row r="69" spans="1:13" x14ac:dyDescent="0.2">
      <c r="A69" t="s">
        <v>9</v>
      </c>
      <c r="B69" t="s">
        <v>0</v>
      </c>
      <c r="C69">
        <v>0.45824479704833398</v>
      </c>
      <c r="D69">
        <v>1E-3</v>
      </c>
      <c r="E69">
        <v>2.5862068965517202E-3</v>
      </c>
      <c r="G69">
        <v>0.46670129507928898</v>
      </c>
      <c r="H69">
        <v>3.7466654669115698E-4</v>
      </c>
      <c r="I69">
        <v>1.4288131017883099E-3</v>
      </c>
      <c r="K69">
        <v>0.53215170573661097</v>
      </c>
      <c r="L69" s="1">
        <v>3.45094583905597E-5</v>
      </c>
      <c r="M69">
        <v>1.3160386674365999E-4</v>
      </c>
    </row>
    <row r="70" spans="1:13" x14ac:dyDescent="0.2">
      <c r="A70" s="2" t="s">
        <v>9</v>
      </c>
      <c r="B70" s="2" t="s">
        <v>3</v>
      </c>
      <c r="C70" s="2">
        <v>0.44035723079618599</v>
      </c>
      <c r="D70" s="2">
        <v>1E-3</v>
      </c>
      <c r="E70" s="2">
        <v>2.5862068965517202E-3</v>
      </c>
      <c r="G70" s="3">
        <v>0.41825517132815299</v>
      </c>
      <c r="H70" s="3">
        <v>1.64807898811042E-3</v>
      </c>
      <c r="I70" s="3">
        <v>5.3741706134035399E-3</v>
      </c>
      <c r="L70" s="1"/>
    </row>
    <row r="71" spans="1:13" x14ac:dyDescent="0.2">
      <c r="A71" t="s">
        <v>9</v>
      </c>
      <c r="B71" t="s">
        <v>2</v>
      </c>
      <c r="C71">
        <v>0.42486721634178098</v>
      </c>
      <c r="D71">
        <v>2E-3</v>
      </c>
      <c r="E71">
        <v>4.9450549450549396E-3</v>
      </c>
      <c r="G71">
        <v>0.39601374244830201</v>
      </c>
      <c r="H71">
        <v>3.03443074555928E-3</v>
      </c>
      <c r="I71">
        <v>8.8668430876732308E-3</v>
      </c>
      <c r="K71">
        <v>0.388679245283019</v>
      </c>
      <c r="L71">
        <v>3.6782327002925501E-3</v>
      </c>
      <c r="M71">
        <v>9.2989028939980106E-3</v>
      </c>
    </row>
    <row r="72" spans="1:13" x14ac:dyDescent="0.2">
      <c r="A72" t="s">
        <v>9</v>
      </c>
      <c r="B72" t="s">
        <v>11</v>
      </c>
      <c r="C72">
        <v>-0.61682212841776596</v>
      </c>
      <c r="D72">
        <v>0</v>
      </c>
      <c r="E72">
        <v>0</v>
      </c>
      <c r="G72">
        <v>-0.57957442307450002</v>
      </c>
      <c r="H72" s="1">
        <v>4.3853468573385398E-6</v>
      </c>
      <c r="I72" s="1">
        <v>2.40659278756383E-5</v>
      </c>
      <c r="K72">
        <v>-0.56882027825424097</v>
      </c>
      <c r="L72" s="1">
        <v>7.2013898272856702E-6</v>
      </c>
      <c r="M72" s="1">
        <v>3.0571937946024101E-5</v>
      </c>
    </row>
    <row r="73" spans="1:13" x14ac:dyDescent="0.2">
      <c r="A73" t="s">
        <v>9</v>
      </c>
      <c r="B73" t="s">
        <v>13</v>
      </c>
      <c r="C73">
        <v>-0.620040021327255</v>
      </c>
      <c r="D73">
        <v>0</v>
      </c>
      <c r="E73">
        <v>0</v>
      </c>
      <c r="G73">
        <v>-0.55974150155429903</v>
      </c>
      <c r="H73" s="1">
        <v>1.08009978930632E-5</v>
      </c>
      <c r="I73" s="1">
        <v>5.40049894653162E-5</v>
      </c>
      <c r="K73">
        <v>-0.57469029921860104</v>
      </c>
      <c r="L73" s="1">
        <v>5.5052965284691696E-6</v>
      </c>
      <c r="M73" s="1">
        <v>2.52794228348074E-5</v>
      </c>
    </row>
    <row r="74" spans="1:13" x14ac:dyDescent="0.2">
      <c r="A74" t="s">
        <v>9</v>
      </c>
      <c r="B74" t="s">
        <v>12</v>
      </c>
      <c r="C74">
        <v>-0.69393961881000799</v>
      </c>
      <c r="D74">
        <v>0</v>
      </c>
      <c r="E74">
        <v>0</v>
      </c>
      <c r="G74">
        <v>-0.62574683200680603</v>
      </c>
      <c r="H74" s="1">
        <v>4.2014366236449601E-7</v>
      </c>
      <c r="I74" s="1">
        <v>2.8646158797579299E-6</v>
      </c>
      <c r="K74">
        <v>-0.64262707515149697</v>
      </c>
      <c r="L74" s="1">
        <v>1.61540439432201E-7</v>
      </c>
      <c r="M74" s="1">
        <v>9.8234051006068196E-7</v>
      </c>
    </row>
    <row r="75" spans="1:13" x14ac:dyDescent="0.2">
      <c r="A75" s="2" t="s">
        <v>1</v>
      </c>
      <c r="B75" s="2" t="s">
        <v>0</v>
      </c>
      <c r="C75" s="2">
        <v>0.64352681194398698</v>
      </c>
      <c r="D75" s="2">
        <v>1E-3</v>
      </c>
      <c r="E75" s="2">
        <v>2.5862068965517202E-3</v>
      </c>
      <c r="K75">
        <v>0.70566037735848997</v>
      </c>
      <c r="L75" s="1">
        <v>2.539536760449E-9</v>
      </c>
      <c r="M75" s="1">
        <v>1.84321216484202E-8</v>
      </c>
    </row>
    <row r="76" spans="1:13" x14ac:dyDescent="0.2">
      <c r="A76" s="2" t="s">
        <v>1</v>
      </c>
      <c r="B76" s="2" t="s">
        <v>10</v>
      </c>
      <c r="C76" s="2">
        <v>0.55600468911316003</v>
      </c>
      <c r="D76" s="2">
        <v>1E-3</v>
      </c>
      <c r="E76" s="2">
        <v>2.5862068965517202E-3</v>
      </c>
      <c r="K76">
        <v>0.55052410901467497</v>
      </c>
      <c r="L76" s="1">
        <v>1.6105805414130401E-5</v>
      </c>
      <c r="M76" s="1">
        <v>6.5887385785078797E-5</v>
      </c>
    </row>
    <row r="77" spans="1:13" x14ac:dyDescent="0.2">
      <c r="A77" s="2" t="s">
        <v>1</v>
      </c>
      <c r="B77" s="2" t="s">
        <v>7</v>
      </c>
      <c r="C77" s="2">
        <v>0.47821676786311601</v>
      </c>
      <c r="D77" s="2">
        <v>1E-3</v>
      </c>
      <c r="E77" s="2">
        <v>2.5862068965517202E-3</v>
      </c>
      <c r="K77">
        <v>0.43342862588145598</v>
      </c>
      <c r="L77">
        <v>1.06064914485281E-3</v>
      </c>
      <c r="M77">
        <v>3.0208361720491499E-3</v>
      </c>
    </row>
    <row r="78" spans="1:13" x14ac:dyDescent="0.2">
      <c r="A78" s="2" t="s">
        <v>1</v>
      </c>
      <c r="B78" s="2" t="s">
        <v>3</v>
      </c>
      <c r="C78" s="2">
        <v>0.41774869166351902</v>
      </c>
      <c r="D78" s="2">
        <v>1E-3</v>
      </c>
      <c r="E78" s="2">
        <v>2.5862068965517202E-3</v>
      </c>
      <c r="K78">
        <v>0.41711454164284301</v>
      </c>
      <c r="L78">
        <v>1.7022112573746001E-3</v>
      </c>
      <c r="M78">
        <v>4.7283646038183396E-3</v>
      </c>
    </row>
    <row r="79" spans="1:13" x14ac:dyDescent="0.2">
      <c r="A79" s="2" t="s">
        <v>1</v>
      </c>
      <c r="B79" s="2" t="s">
        <v>13</v>
      </c>
      <c r="C79" s="2">
        <v>-0.42905040869417999</v>
      </c>
      <c r="D79" s="2">
        <v>9.9999999999989008E-4</v>
      </c>
      <c r="E79" s="2">
        <v>2.5862068965517202E-3</v>
      </c>
      <c r="K79">
        <v>-0.49464455879550201</v>
      </c>
      <c r="L79">
        <v>1.4354014643362401E-4</v>
      </c>
      <c r="M79">
        <v>4.8203780518754201E-4</v>
      </c>
    </row>
    <row r="80" spans="1:13" x14ac:dyDescent="0.2">
      <c r="A80" s="2" t="s">
        <v>1</v>
      </c>
      <c r="B80" s="2" t="s">
        <v>12</v>
      </c>
      <c r="C80" s="2">
        <v>-0.43840635268707601</v>
      </c>
      <c r="D80" s="2">
        <v>4.0000000000000001E-3</v>
      </c>
      <c r="E80" s="2">
        <v>9.4736842105263199E-3</v>
      </c>
      <c r="K80">
        <v>-0.46979226224509202</v>
      </c>
      <c r="L80">
        <v>3.3829044847234898E-4</v>
      </c>
      <c r="M80">
        <v>1.10312102762722E-3</v>
      </c>
    </row>
    <row r="81" spans="1:13" x14ac:dyDescent="0.2">
      <c r="A81" s="2" t="s">
        <v>1</v>
      </c>
      <c r="B81" s="2" t="s">
        <v>11</v>
      </c>
      <c r="C81" s="2">
        <v>-0.46660932988880499</v>
      </c>
      <c r="D81" s="2">
        <v>9.9999999999989008E-4</v>
      </c>
      <c r="E81" s="2">
        <v>2.5862068965517202E-3</v>
      </c>
      <c r="K81">
        <v>-0.46797156424668901</v>
      </c>
      <c r="L81">
        <v>3.5930834941519401E-4</v>
      </c>
      <c r="M81">
        <v>1.1386532199777299E-3</v>
      </c>
    </row>
    <row r="82" spans="1:13" x14ac:dyDescent="0.2">
      <c r="A82" t="s">
        <v>5</v>
      </c>
      <c r="B82" t="s">
        <v>2</v>
      </c>
      <c r="C82">
        <v>0.57012700424609797</v>
      </c>
      <c r="D82">
        <v>1E-3</v>
      </c>
      <c r="E82">
        <v>2.5862068965517202E-3</v>
      </c>
      <c r="G82">
        <v>0.53099555277712296</v>
      </c>
      <c r="H82" s="1">
        <v>3.6151483505661899E-5</v>
      </c>
      <c r="I82">
        <v>1.6600170997497799E-4</v>
      </c>
      <c r="K82">
        <v>0.57019249094720803</v>
      </c>
      <c r="L82" s="1">
        <v>6.7663029805805599E-6</v>
      </c>
      <c r="M82" s="1">
        <v>2.9851336679031899E-5</v>
      </c>
    </row>
    <row r="83" spans="1:13" x14ac:dyDescent="0.2">
      <c r="A83" s="2" t="s">
        <v>5</v>
      </c>
      <c r="B83" s="2" t="s">
        <v>4</v>
      </c>
      <c r="C83" s="2">
        <v>0.48747732818964901</v>
      </c>
      <c r="D83" s="2">
        <v>1E-3</v>
      </c>
      <c r="E83" s="2">
        <v>2.5862068965517202E-3</v>
      </c>
      <c r="K83">
        <v>0.53718315227749203</v>
      </c>
      <c r="L83" s="1">
        <v>2.81330820962252E-5</v>
      </c>
      <c r="M83">
        <v>1.11051639853521E-4</v>
      </c>
    </row>
    <row r="84" spans="1:13" x14ac:dyDescent="0.2">
      <c r="A84" s="2" t="s">
        <v>5</v>
      </c>
      <c r="B84" s="2" t="s">
        <v>3</v>
      </c>
      <c r="C84" s="2">
        <v>0.42629261782368799</v>
      </c>
      <c r="D84" s="2">
        <v>2E-3</v>
      </c>
      <c r="E84" s="2">
        <v>4.9450549450549396E-3</v>
      </c>
      <c r="K84">
        <v>0.41147322279397702</v>
      </c>
      <c r="L84">
        <v>1.9939747878032201E-3</v>
      </c>
      <c r="M84">
        <v>5.4053533404304103E-3</v>
      </c>
    </row>
    <row r="86" spans="1:13" x14ac:dyDescent="0.2">
      <c r="A86" s="3" t="s">
        <v>25</v>
      </c>
      <c r="C86">
        <f>COUNTA(C5:C84)</f>
        <v>80</v>
      </c>
      <c r="G86">
        <f>COUNTA(G5:G84)</f>
        <v>62</v>
      </c>
      <c r="K86">
        <f>COUNTA(K5:K84)</f>
        <v>7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3</vt:i4>
      </vt:variant>
    </vt:vector>
  </HeadingPairs>
  <TitlesOfParts>
    <vt:vector size="4" baseType="lpstr">
      <vt:lpstr>Correlation Comparisons</vt:lpstr>
      <vt:lpstr>'Correlation Comparisons'!Physiology2Physiology.byQvalue.gini2_1</vt:lpstr>
      <vt:lpstr>'Correlation Comparisons'!Physiology2Physiology.pearson2_1</vt:lpstr>
      <vt:lpstr>'Correlation Comparisons'!Physiology2Physiology.Spearman2__1_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3-05T07:30:35Z</dcterms:created>
  <dcterms:modified xsi:type="dcterms:W3CDTF">2021-04-07T22:53:49Z</dcterms:modified>
</cp:coreProperties>
</file>